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4780" windowHeight="12420"/>
  </bookViews>
  <sheets>
    <sheet name="Tabelle1" sheetId="1" r:id="rId1"/>
    <sheet name="Tabelle2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I37" i="1" l="1"/>
  <c r="H37" i="1"/>
  <c r="I36" i="1"/>
  <c r="H36" i="1"/>
  <c r="I35" i="1"/>
  <c r="H35" i="1"/>
  <c r="I34" i="1"/>
  <c r="H34" i="1"/>
  <c r="I33" i="1"/>
  <c r="H33" i="1"/>
  <c r="I32" i="1"/>
  <c r="H32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111" uniqueCount="69">
  <si>
    <t>Locus</t>
  </si>
  <si>
    <t>Description</t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t xml:space="preserve">q value 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Bur/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ol</t>
    </r>
    <r>
      <rPr>
        <b/>
        <sz val="11"/>
        <color theme="1"/>
        <rFont val="Calibri"/>
        <family val="2"/>
        <scheme val="minor"/>
      </rPr>
      <t>/m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t>Confirmed</t>
  </si>
  <si>
    <t>AT1G11810</t>
  </si>
  <si>
    <t>F-box protein</t>
  </si>
  <si>
    <t>AD</t>
  </si>
  <si>
    <t>AT1G23320</t>
  </si>
  <si>
    <t>Alliinase family protein</t>
  </si>
  <si>
    <t>NA</t>
  </si>
  <si>
    <t>AT1G34650</t>
  </si>
  <si>
    <t>Homeobox-leucine zipper protein</t>
  </si>
  <si>
    <t>AT1G35183</t>
  </si>
  <si>
    <t>Unknown protein</t>
  </si>
  <si>
    <t>-</t>
  </si>
  <si>
    <t>AT1G48910</t>
  </si>
  <si>
    <t>Flavin-containing monooxygenase protein</t>
  </si>
  <si>
    <t>AT1G49290</t>
  </si>
  <si>
    <t>+</t>
  </si>
  <si>
    <t>AT1G60400</t>
  </si>
  <si>
    <t>AT1G65330</t>
  </si>
  <si>
    <t>PHERES1</t>
  </si>
  <si>
    <t>AT1G65360</t>
  </si>
  <si>
    <t>AGL23</t>
  </si>
  <si>
    <t>AT1G66630</t>
  </si>
  <si>
    <t>Seven in absentia protein</t>
  </si>
  <si>
    <t>AT2G20160</t>
  </si>
  <si>
    <t>MEIDOS</t>
  </si>
  <si>
    <t>AT3G19160</t>
  </si>
  <si>
    <t>ATIPT8</t>
  </si>
  <si>
    <t>AT3G49770</t>
  </si>
  <si>
    <t>AT3G50720</t>
  </si>
  <si>
    <t>Protein kinase</t>
  </si>
  <si>
    <t>AT3G62230</t>
  </si>
  <si>
    <t>AT4G10160</t>
  </si>
  <si>
    <t>Zinc finger (C3HC4-type RING finger) protein</t>
  </si>
  <si>
    <t>AT4G11400</t>
  </si>
  <si>
    <t>ARID/BRIGHT DNA-binding domain-containing protein</t>
  </si>
  <si>
    <t>AT4G31900</t>
  </si>
  <si>
    <t>Chromatin remodeling factor</t>
  </si>
  <si>
    <t>AT5G15140</t>
  </si>
  <si>
    <t>Aldose 1-epimerase</t>
  </si>
  <si>
    <t>AT5G50470</t>
  </si>
  <si>
    <t>CCAAT-box binding transcription factor Hap5a</t>
  </si>
  <si>
    <t>AT5G54350</t>
  </si>
  <si>
    <t>Zinc finger (C2H2 type) protein</t>
  </si>
  <si>
    <t>PEGs with predicted accession-dependent imprinting</t>
  </si>
  <si>
    <t>Imprinted in accession</t>
  </si>
  <si>
    <t>AT1G67830</t>
  </si>
  <si>
    <t>ALPHA-FUCOSIDASE 1</t>
  </si>
  <si>
    <t>Col</t>
  </si>
  <si>
    <t>AT1G60740</t>
  </si>
  <si>
    <t>THIOREDOXIN-DEPENDENT PEROXIDASE 2</t>
  </si>
  <si>
    <t>Bur</t>
  </si>
  <si>
    <t>AT1G61330</t>
  </si>
  <si>
    <t>AT4G20800</t>
  </si>
  <si>
    <t>FAD-binding domain-containing protein</t>
  </si>
  <si>
    <t>AT1G17770</t>
  </si>
  <si>
    <t>SET DOMAIN GROUP 21</t>
  </si>
  <si>
    <t>AT4G11940</t>
  </si>
  <si>
    <t>Heat shock protein binding</t>
  </si>
  <si>
    <r>
      <t xml:space="preserve">Table S7. PEGs and accession-dependent PEGs. </t>
    </r>
    <r>
      <rPr>
        <sz val="11"/>
        <color theme="1"/>
        <rFont val="Calibri"/>
        <family val="2"/>
        <scheme val="minor"/>
      </rPr>
      <t>m, Maternal, p, Paternal alleles. Genes marked in yellow are PcG target genes in vegetative tissues.</t>
    </r>
  </si>
  <si>
    <t>AD, accession-dependent imprinting; + imprinting confirmed; -, imprinting not confi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1" fillId="0" borderId="0" xfId="0" applyFont="1"/>
    <xf numFmtId="0" fontId="0" fillId="2" borderId="0" xfId="0" applyFill="1"/>
    <xf numFmtId="2" fontId="0" fillId="0" borderId="0" xfId="0" applyNumberFormat="1"/>
    <xf numFmtId="11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sqref="A1:XFD2"/>
    </sheetView>
  </sheetViews>
  <sheetFormatPr baseColWidth="10" defaultRowHeight="15" x14ac:dyDescent="0.25"/>
  <cols>
    <col min="1" max="1" width="11.5703125" customWidth="1"/>
    <col min="2" max="2" width="20.7109375" customWidth="1"/>
    <col min="3" max="7" width="9.140625"/>
    <col min="8" max="8" width="9.5703125" bestFit="1" customWidth="1"/>
    <col min="9" max="9" width="10.5703125" bestFit="1" customWidth="1"/>
    <col min="10" max="10" width="10.42578125" bestFit="1" customWidth="1"/>
  </cols>
  <sheetData>
    <row r="1" spans="1:13" s="8" customFormat="1" x14ac:dyDescent="0.25">
      <c r="A1" s="7" t="s">
        <v>67</v>
      </c>
    </row>
    <row r="2" spans="1:13" s="8" customFormat="1" x14ac:dyDescent="0.25">
      <c r="A2" s="8" t="s">
        <v>68</v>
      </c>
    </row>
    <row r="3" spans="1:13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7.25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3" x14ac:dyDescent="0.25">
      <c r="A5" s="3" t="s">
        <v>10</v>
      </c>
      <c r="B5" t="s">
        <v>11</v>
      </c>
      <c r="C5">
        <v>0</v>
      </c>
      <c r="D5">
        <v>9</v>
      </c>
      <c r="E5">
        <v>0</v>
      </c>
      <c r="F5">
        <v>4</v>
      </c>
      <c r="G5">
        <v>2.6100000000000002E-2</v>
      </c>
      <c r="H5" s="4">
        <f>F5/(C5+1)</f>
        <v>4</v>
      </c>
      <c r="I5" s="4">
        <f>D5/(E5+1)</f>
        <v>9</v>
      </c>
      <c r="J5" t="s">
        <v>12</v>
      </c>
    </row>
    <row r="6" spans="1:13" x14ac:dyDescent="0.25">
      <c r="A6" s="3" t="s">
        <v>13</v>
      </c>
      <c r="B6" t="s">
        <v>14</v>
      </c>
      <c r="C6">
        <v>5</v>
      </c>
      <c r="D6">
        <v>10</v>
      </c>
      <c r="E6">
        <v>3</v>
      </c>
      <c r="F6">
        <v>24</v>
      </c>
      <c r="G6">
        <v>1.35E-2</v>
      </c>
      <c r="H6" s="4">
        <f>F6/C6</f>
        <v>4.8</v>
      </c>
      <c r="I6" s="4">
        <f>D6/E6</f>
        <v>3.3333333333333335</v>
      </c>
      <c r="J6" t="s">
        <v>15</v>
      </c>
    </row>
    <row r="7" spans="1:13" x14ac:dyDescent="0.25">
      <c r="A7" s="3" t="s">
        <v>16</v>
      </c>
      <c r="B7" t="s">
        <v>17</v>
      </c>
      <c r="C7">
        <v>25</v>
      </c>
      <c r="D7">
        <v>139</v>
      </c>
      <c r="E7">
        <v>10</v>
      </c>
      <c r="F7">
        <v>87</v>
      </c>
      <c r="G7" s="5">
        <v>2.4499999999999999E-57</v>
      </c>
      <c r="H7" s="4">
        <f>F7/C7</f>
        <v>3.48</v>
      </c>
      <c r="I7" s="4">
        <f>D7/E7</f>
        <v>13.9</v>
      </c>
      <c r="J7" t="s">
        <v>15</v>
      </c>
    </row>
    <row r="8" spans="1:13" x14ac:dyDescent="0.25">
      <c r="A8" t="s">
        <v>18</v>
      </c>
      <c r="B8" t="s">
        <v>19</v>
      </c>
      <c r="C8">
        <v>3</v>
      </c>
      <c r="D8">
        <v>109</v>
      </c>
      <c r="E8">
        <v>2</v>
      </c>
      <c r="F8">
        <v>84</v>
      </c>
      <c r="G8" s="5">
        <v>1.2000000000000001E-70</v>
      </c>
      <c r="H8" s="4">
        <f>F8/C8</f>
        <v>28</v>
      </c>
      <c r="I8" s="4">
        <f>D8/E8</f>
        <v>54.5</v>
      </c>
      <c r="J8" t="s">
        <v>20</v>
      </c>
    </row>
    <row r="9" spans="1:13" x14ac:dyDescent="0.25">
      <c r="A9" s="3" t="s">
        <v>21</v>
      </c>
      <c r="B9" t="s">
        <v>22</v>
      </c>
      <c r="C9">
        <v>1</v>
      </c>
      <c r="D9">
        <v>8</v>
      </c>
      <c r="E9">
        <v>3</v>
      </c>
      <c r="F9">
        <v>9</v>
      </c>
      <c r="G9">
        <v>3.0999999999999999E-3</v>
      </c>
      <c r="H9" s="4">
        <f>F9/C9</f>
        <v>9</v>
      </c>
      <c r="I9" s="4">
        <f>D9/E9</f>
        <v>2.6666666666666665</v>
      </c>
      <c r="J9" t="s">
        <v>15</v>
      </c>
    </row>
    <row r="10" spans="1:13" x14ac:dyDescent="0.25">
      <c r="A10" s="3" t="s">
        <v>23</v>
      </c>
      <c r="B10" t="s">
        <v>19</v>
      </c>
      <c r="C10">
        <v>0</v>
      </c>
      <c r="D10">
        <v>75</v>
      </c>
      <c r="E10">
        <v>0</v>
      </c>
      <c r="F10">
        <v>48</v>
      </c>
      <c r="G10" s="5">
        <v>3.7600000000000001E-43</v>
      </c>
      <c r="H10" s="4">
        <f>F10/(C10+1)</f>
        <v>48</v>
      </c>
      <c r="I10" s="4">
        <f>D10/(E10+1)</f>
        <v>75</v>
      </c>
      <c r="J10" t="s">
        <v>24</v>
      </c>
    </row>
    <row r="11" spans="1:13" x14ac:dyDescent="0.25">
      <c r="A11" s="3" t="s">
        <v>25</v>
      </c>
      <c r="B11" t="s">
        <v>11</v>
      </c>
      <c r="C11">
        <v>0</v>
      </c>
      <c r="D11">
        <v>15</v>
      </c>
      <c r="E11">
        <v>0</v>
      </c>
      <c r="F11">
        <v>6</v>
      </c>
      <c r="G11">
        <v>4.6200000000000001E-4</v>
      </c>
      <c r="H11" s="4">
        <f>F11/(C11+1)</f>
        <v>6</v>
      </c>
      <c r="I11" s="4">
        <f>D11/(E11+1)</f>
        <v>15</v>
      </c>
      <c r="J11" t="s">
        <v>24</v>
      </c>
    </row>
    <row r="12" spans="1:13" x14ac:dyDescent="0.25">
      <c r="A12" s="3" t="s">
        <v>26</v>
      </c>
      <c r="B12" t="s">
        <v>27</v>
      </c>
      <c r="C12">
        <v>2</v>
      </c>
      <c r="D12">
        <v>54</v>
      </c>
      <c r="E12">
        <v>33</v>
      </c>
      <c r="F12">
        <v>50</v>
      </c>
      <c r="G12" s="5">
        <v>1.3300000000000001E-10</v>
      </c>
      <c r="H12" s="4">
        <f>F12/C12</f>
        <v>25</v>
      </c>
      <c r="I12" s="4">
        <f>D12/E12</f>
        <v>1.6363636363636365</v>
      </c>
      <c r="J12" t="s">
        <v>15</v>
      </c>
    </row>
    <row r="13" spans="1:13" x14ac:dyDescent="0.25">
      <c r="A13" s="3" t="s">
        <v>28</v>
      </c>
      <c r="B13" t="s">
        <v>29</v>
      </c>
      <c r="C13">
        <v>15</v>
      </c>
      <c r="D13">
        <v>50</v>
      </c>
      <c r="E13">
        <v>4</v>
      </c>
      <c r="F13">
        <v>60</v>
      </c>
      <c r="G13" s="5">
        <v>8.1499999999999995E-22</v>
      </c>
      <c r="H13" s="4">
        <f>F13/C13</f>
        <v>4</v>
      </c>
      <c r="I13" s="4">
        <f>D13/E13</f>
        <v>12.5</v>
      </c>
      <c r="J13" t="s">
        <v>12</v>
      </c>
    </row>
    <row r="14" spans="1:13" x14ac:dyDescent="0.25">
      <c r="A14" s="3" t="s">
        <v>30</v>
      </c>
      <c r="B14" t="s">
        <v>31</v>
      </c>
      <c r="C14">
        <v>5</v>
      </c>
      <c r="D14">
        <v>19</v>
      </c>
      <c r="E14">
        <v>1</v>
      </c>
      <c r="F14">
        <v>12</v>
      </c>
      <c r="G14" s="5">
        <v>1.08E-7</v>
      </c>
      <c r="H14" s="4">
        <f>F14/C14</f>
        <v>2.4</v>
      </c>
      <c r="I14" s="4">
        <f>D14/E14</f>
        <v>19</v>
      </c>
      <c r="J14" t="s">
        <v>12</v>
      </c>
    </row>
    <row r="15" spans="1:13" x14ac:dyDescent="0.25">
      <c r="A15" s="3" t="s">
        <v>32</v>
      </c>
      <c r="B15" t="s">
        <v>33</v>
      </c>
      <c r="C15">
        <v>50</v>
      </c>
      <c r="D15">
        <v>63</v>
      </c>
      <c r="E15">
        <v>22</v>
      </c>
      <c r="F15">
        <v>85</v>
      </c>
      <c r="G15" s="5">
        <v>3.6900000000000002E-10</v>
      </c>
      <c r="H15" s="4">
        <f>F15/C15</f>
        <v>1.7</v>
      </c>
      <c r="I15" s="4">
        <f>D15/E15</f>
        <v>2.8636363636363638</v>
      </c>
      <c r="J15" t="s">
        <v>15</v>
      </c>
    </row>
    <row r="16" spans="1:13" x14ac:dyDescent="0.25">
      <c r="A16" s="3" t="s">
        <v>34</v>
      </c>
      <c r="B16" t="s">
        <v>35</v>
      </c>
      <c r="C16">
        <v>9</v>
      </c>
      <c r="D16">
        <v>14</v>
      </c>
      <c r="E16">
        <v>1</v>
      </c>
      <c r="F16">
        <v>16</v>
      </c>
      <c r="G16">
        <v>7.4999999999999997E-3</v>
      </c>
      <c r="H16" s="4">
        <f>F16/C16</f>
        <v>1.7777777777777777</v>
      </c>
      <c r="I16" s="4">
        <f>D16/E16</f>
        <v>14</v>
      </c>
      <c r="J16" t="s">
        <v>15</v>
      </c>
    </row>
    <row r="17" spans="1:13" x14ac:dyDescent="0.25">
      <c r="A17" s="3" t="s">
        <v>36</v>
      </c>
      <c r="B17" t="s">
        <v>19</v>
      </c>
      <c r="C17">
        <v>0</v>
      </c>
      <c r="D17">
        <v>14</v>
      </c>
      <c r="E17">
        <v>0</v>
      </c>
      <c r="F17">
        <v>7</v>
      </c>
      <c r="G17" s="5">
        <v>5.5600000000000003E-5</v>
      </c>
      <c r="H17" s="4">
        <f>F17/(C17+1)</f>
        <v>7</v>
      </c>
      <c r="I17" s="4">
        <f>D17/(E17+1)</f>
        <v>14</v>
      </c>
      <c r="J17" t="s">
        <v>24</v>
      </c>
    </row>
    <row r="18" spans="1:13" x14ac:dyDescent="0.25">
      <c r="A18" s="3" t="s">
        <v>37</v>
      </c>
      <c r="B18" t="s">
        <v>38</v>
      </c>
      <c r="C18">
        <v>0</v>
      </c>
      <c r="D18">
        <v>34</v>
      </c>
      <c r="E18">
        <v>0</v>
      </c>
      <c r="F18">
        <v>11</v>
      </c>
      <c r="G18" s="5">
        <v>1.4899999999999999E-8</v>
      </c>
      <c r="H18" s="4">
        <f>F18/(C18+1)</f>
        <v>11</v>
      </c>
      <c r="I18" s="4">
        <f>D18/(E18+1)</f>
        <v>34</v>
      </c>
      <c r="J18" t="s">
        <v>24</v>
      </c>
    </row>
    <row r="19" spans="1:13" x14ac:dyDescent="0.25">
      <c r="A19" s="3" t="s">
        <v>39</v>
      </c>
      <c r="B19" t="s">
        <v>11</v>
      </c>
      <c r="C19">
        <v>0</v>
      </c>
      <c r="D19">
        <v>9</v>
      </c>
      <c r="E19">
        <v>0</v>
      </c>
      <c r="F19">
        <v>33</v>
      </c>
      <c r="G19" s="5">
        <v>8.6799999999999999E-7</v>
      </c>
      <c r="H19" s="4">
        <f>F19/(C19+1)</f>
        <v>33</v>
      </c>
      <c r="I19" s="4">
        <f>D19/(E19+1)</f>
        <v>9</v>
      </c>
      <c r="J19" t="s">
        <v>24</v>
      </c>
    </row>
    <row r="20" spans="1:13" x14ac:dyDescent="0.25">
      <c r="A20" s="3" t="s">
        <v>40</v>
      </c>
      <c r="B20" t="s">
        <v>41</v>
      </c>
      <c r="C20">
        <v>7</v>
      </c>
      <c r="D20">
        <v>36</v>
      </c>
      <c r="E20">
        <v>1</v>
      </c>
      <c r="F20">
        <v>30</v>
      </c>
      <c r="G20" s="5">
        <v>1.9399999999999999E-19</v>
      </c>
      <c r="H20" s="4">
        <f>F20/C20</f>
        <v>4.2857142857142856</v>
      </c>
      <c r="I20" s="4">
        <f>D20/E20</f>
        <v>36</v>
      </c>
      <c r="J20" t="s">
        <v>15</v>
      </c>
    </row>
    <row r="21" spans="1:13" x14ac:dyDescent="0.25">
      <c r="A21" s="3" t="s">
        <v>42</v>
      </c>
      <c r="B21" t="s">
        <v>43</v>
      </c>
      <c r="C21">
        <v>88</v>
      </c>
      <c r="D21">
        <v>156</v>
      </c>
      <c r="E21">
        <v>104</v>
      </c>
      <c r="F21">
        <v>146</v>
      </c>
      <c r="G21" s="5">
        <v>3.3399999999999999E-28</v>
      </c>
      <c r="H21" s="4">
        <f>F21/C21</f>
        <v>1.6590909090909092</v>
      </c>
      <c r="I21" s="4">
        <f>D21/E21</f>
        <v>1.5</v>
      </c>
      <c r="J21" t="s">
        <v>15</v>
      </c>
    </row>
    <row r="22" spans="1:13" x14ac:dyDescent="0.25">
      <c r="A22" s="3" t="s">
        <v>44</v>
      </c>
      <c r="B22" t="s">
        <v>45</v>
      </c>
      <c r="C22">
        <v>4</v>
      </c>
      <c r="D22">
        <v>85</v>
      </c>
      <c r="E22">
        <v>9</v>
      </c>
      <c r="F22">
        <v>47</v>
      </c>
      <c r="G22" s="5">
        <v>1.07E-25</v>
      </c>
      <c r="H22" s="4">
        <f>F22/C22</f>
        <v>11.75</v>
      </c>
      <c r="I22" s="4">
        <f>D22/E22</f>
        <v>9.4444444444444446</v>
      </c>
      <c r="J22" t="s">
        <v>24</v>
      </c>
    </row>
    <row r="23" spans="1:13" x14ac:dyDescent="0.25">
      <c r="A23" s="3" t="s">
        <v>46</v>
      </c>
      <c r="B23" t="s">
        <v>47</v>
      </c>
      <c r="C23">
        <v>10</v>
      </c>
      <c r="D23">
        <v>14</v>
      </c>
      <c r="E23">
        <v>1</v>
      </c>
      <c r="F23">
        <v>24</v>
      </c>
      <c r="G23">
        <v>1.9E-2</v>
      </c>
      <c r="H23" s="4">
        <f>F23/C23</f>
        <v>2.4</v>
      </c>
      <c r="I23" s="4">
        <f>D23/E23</f>
        <v>14</v>
      </c>
      <c r="J23" t="s">
        <v>15</v>
      </c>
    </row>
    <row r="24" spans="1:13" x14ac:dyDescent="0.25">
      <c r="A24" s="3" t="s">
        <v>48</v>
      </c>
      <c r="B24" t="s">
        <v>49</v>
      </c>
      <c r="C24">
        <v>2</v>
      </c>
      <c r="D24">
        <v>27</v>
      </c>
      <c r="E24">
        <v>0</v>
      </c>
      <c r="F24">
        <v>5</v>
      </c>
      <c r="G24">
        <v>3.4199999999999999E-3</v>
      </c>
      <c r="H24" s="4">
        <f>F24/C24</f>
        <v>2.5</v>
      </c>
      <c r="I24" s="4">
        <f>D24/(E24+1)</f>
        <v>27</v>
      </c>
      <c r="J24" t="s">
        <v>24</v>
      </c>
    </row>
    <row r="25" spans="1:13" x14ac:dyDescent="0.25">
      <c r="A25" s="3" t="s">
        <v>50</v>
      </c>
      <c r="B25" t="s">
        <v>51</v>
      </c>
      <c r="C25">
        <v>0</v>
      </c>
      <c r="D25">
        <v>25</v>
      </c>
      <c r="E25">
        <v>0</v>
      </c>
      <c r="F25">
        <v>14</v>
      </c>
      <c r="G25" s="5">
        <v>2.8899999999999998E-11</v>
      </c>
      <c r="H25" s="4">
        <f>F25/(C25+1)</f>
        <v>14</v>
      </c>
      <c r="I25" s="4">
        <f>D25/(E25+1)</f>
        <v>25</v>
      </c>
      <c r="J25" t="s">
        <v>24</v>
      </c>
    </row>
    <row r="29" spans="1:13" x14ac:dyDescent="0.25">
      <c r="A29" s="6" t="s">
        <v>52</v>
      </c>
      <c r="B29" s="1"/>
      <c r="C29" s="1"/>
      <c r="D29" s="1"/>
      <c r="E29" s="1"/>
      <c r="F29" s="1"/>
      <c r="G29" s="1"/>
      <c r="H29" s="1"/>
      <c r="I29" s="1"/>
      <c r="J29" s="1"/>
      <c r="L29" s="1"/>
      <c r="M29" s="1"/>
    </row>
    <row r="30" spans="1:13" x14ac:dyDescent="0.25">
      <c r="A30" s="6"/>
    </row>
    <row r="31" spans="1:13" ht="17.25" x14ac:dyDescent="0.25">
      <c r="A31" s="2" t="s">
        <v>0</v>
      </c>
      <c r="B31" s="2" t="s">
        <v>1</v>
      </c>
      <c r="C31" s="2" t="s">
        <v>2</v>
      </c>
      <c r="D31" s="2" t="s">
        <v>3</v>
      </c>
      <c r="E31" s="2" t="s">
        <v>4</v>
      </c>
      <c r="F31" s="2" t="s">
        <v>5</v>
      </c>
      <c r="G31" s="2" t="s">
        <v>6</v>
      </c>
      <c r="H31" s="2" t="s">
        <v>7</v>
      </c>
      <c r="I31" s="2" t="s">
        <v>8</v>
      </c>
      <c r="J31" s="2" t="s">
        <v>9</v>
      </c>
      <c r="K31" s="2" t="s">
        <v>53</v>
      </c>
    </row>
    <row r="32" spans="1:13" x14ac:dyDescent="0.25">
      <c r="A32" s="3" t="s">
        <v>54</v>
      </c>
      <c r="B32" t="s">
        <v>55</v>
      </c>
      <c r="C32">
        <v>174</v>
      </c>
      <c r="D32">
        <v>269</v>
      </c>
      <c r="E32">
        <v>48</v>
      </c>
      <c r="F32">
        <v>126</v>
      </c>
      <c r="G32" s="5">
        <v>1.4300000000000001E-47</v>
      </c>
      <c r="H32" s="4">
        <f>F32/C32</f>
        <v>0.72413793103448276</v>
      </c>
      <c r="I32" s="4">
        <f>D32/E32</f>
        <v>5.604166666666667</v>
      </c>
      <c r="J32" t="s">
        <v>15</v>
      </c>
      <c r="K32" t="s">
        <v>56</v>
      </c>
    </row>
    <row r="33" spans="1:11" x14ac:dyDescent="0.25">
      <c r="A33" t="s">
        <v>57</v>
      </c>
      <c r="B33" t="s">
        <v>58</v>
      </c>
      <c r="C33">
        <v>141</v>
      </c>
      <c r="D33">
        <v>222</v>
      </c>
      <c r="E33">
        <v>319</v>
      </c>
      <c r="F33">
        <v>234</v>
      </c>
      <c r="G33" s="5">
        <v>1.8399999999999999E-8</v>
      </c>
      <c r="H33" s="4">
        <f t="shared" ref="H33:H37" si="0">F33/C33</f>
        <v>1.6595744680851063</v>
      </c>
      <c r="I33" s="4">
        <f t="shared" ref="I33:I37" si="1">D33/E33</f>
        <v>0.6959247648902821</v>
      </c>
      <c r="J33" t="s">
        <v>15</v>
      </c>
      <c r="K33" t="s">
        <v>59</v>
      </c>
    </row>
    <row r="34" spans="1:11" x14ac:dyDescent="0.25">
      <c r="A34" s="3" t="s">
        <v>60</v>
      </c>
      <c r="B34" t="s">
        <v>11</v>
      </c>
      <c r="C34">
        <v>57</v>
      </c>
      <c r="D34">
        <v>57</v>
      </c>
      <c r="E34">
        <v>12</v>
      </c>
      <c r="F34">
        <v>24</v>
      </c>
      <c r="G34" s="5">
        <v>9.1200000000000008E-6</v>
      </c>
      <c r="H34" s="4">
        <f t="shared" si="0"/>
        <v>0.42105263157894735</v>
      </c>
      <c r="I34" s="4">
        <f t="shared" si="1"/>
        <v>4.75</v>
      </c>
      <c r="J34" t="s">
        <v>15</v>
      </c>
      <c r="K34" t="s">
        <v>56</v>
      </c>
    </row>
    <row r="35" spans="1:11" x14ac:dyDescent="0.25">
      <c r="A35" s="3" t="s">
        <v>61</v>
      </c>
      <c r="B35" t="s">
        <v>62</v>
      </c>
      <c r="C35">
        <v>219</v>
      </c>
      <c r="D35">
        <v>310</v>
      </c>
      <c r="E35">
        <v>26</v>
      </c>
      <c r="F35">
        <v>32</v>
      </c>
      <c r="G35" s="5">
        <v>6.69E-5</v>
      </c>
      <c r="H35" s="4">
        <f t="shared" si="0"/>
        <v>0.14611872146118721</v>
      </c>
      <c r="I35" s="4">
        <f t="shared" si="1"/>
        <v>11.923076923076923</v>
      </c>
      <c r="J35" t="s">
        <v>15</v>
      </c>
      <c r="K35" t="s">
        <v>56</v>
      </c>
    </row>
    <row r="36" spans="1:11" x14ac:dyDescent="0.25">
      <c r="A36" s="3" t="s">
        <v>63</v>
      </c>
      <c r="B36" t="s">
        <v>64</v>
      </c>
      <c r="C36">
        <v>5</v>
      </c>
      <c r="D36">
        <v>10</v>
      </c>
      <c r="E36">
        <v>0</v>
      </c>
      <c r="F36">
        <v>5</v>
      </c>
      <c r="G36">
        <v>1.3599999999999999E-2</v>
      </c>
      <c r="H36" s="4">
        <f t="shared" si="0"/>
        <v>1</v>
      </c>
      <c r="I36" s="4">
        <f>D36/(E36+1)</f>
        <v>10</v>
      </c>
      <c r="J36" t="s">
        <v>15</v>
      </c>
      <c r="K36" t="s">
        <v>56</v>
      </c>
    </row>
    <row r="37" spans="1:11" x14ac:dyDescent="0.25">
      <c r="A37" s="3" t="s">
        <v>65</v>
      </c>
      <c r="B37" t="s">
        <v>66</v>
      </c>
      <c r="C37">
        <v>6</v>
      </c>
      <c r="D37">
        <v>19</v>
      </c>
      <c r="E37">
        <v>3</v>
      </c>
      <c r="F37">
        <v>8</v>
      </c>
      <c r="G37">
        <v>1.43E-2</v>
      </c>
      <c r="H37" s="4">
        <f t="shared" si="0"/>
        <v>1.3333333333333333</v>
      </c>
      <c r="I37" s="4">
        <f t="shared" si="1"/>
        <v>6.333333333333333</v>
      </c>
      <c r="J37" t="s">
        <v>12</v>
      </c>
      <c r="K37" t="s">
        <v>56</v>
      </c>
    </row>
  </sheetData>
  <mergeCells count="2">
    <mergeCell ref="A1:XFD1"/>
    <mergeCell ref="A2:XFD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1-02-28T20:37:02Z</dcterms:created>
  <dcterms:modified xsi:type="dcterms:W3CDTF">2011-02-28T20:37:22Z</dcterms:modified>
</cp:coreProperties>
</file>